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ray-Curtis" sheetId="1" r:id="rId4"/>
    <sheet state="visible" name="Jensen-Shannon" sheetId="2" r:id="rId5"/>
    <sheet state="visible" name="Jaccard" sheetId="3" r:id="rId6"/>
    <sheet state="visible" name="Unweighted-Unifrac" sheetId="4" r:id="rId7"/>
    <sheet state="visible" name="Weighted-Unifrac" sheetId="5" r:id="rId8"/>
  </sheets>
  <definedNames/>
  <calcPr/>
</workbook>
</file>

<file path=xl/sharedStrings.xml><?xml version="1.0" encoding="utf-8"?>
<sst xmlns="http://schemas.openxmlformats.org/spreadsheetml/2006/main" count="150" uniqueCount="16">
  <si>
    <t>Pair</t>
  </si>
  <si>
    <t>F-value</t>
  </si>
  <si>
    <t>R-squared</t>
  </si>
  <si>
    <t>P-value</t>
  </si>
  <si>
    <t>FDR</t>
  </si>
  <si>
    <t>NO SINGLETONS</t>
  </si>
  <si>
    <t>0H_CON vs 24H_CON</t>
  </si>
  <si>
    <t>0H_CON vs 72H_CON</t>
  </si>
  <si>
    <t>24H_CON vs 72H_CON</t>
  </si>
  <si>
    <t>0H_PHI vs 24H_PHI</t>
  </si>
  <si>
    <t>0H_PHI vs 72H_PHI</t>
  </si>
  <si>
    <t>24H_PHI vs 72H_PHI</t>
  </si>
  <si>
    <t>0H_CON vs 0H_PHI</t>
  </si>
  <si>
    <t>24H_CON vs 24H_PHI</t>
  </si>
  <si>
    <t>72H_CON vs 72H_PHI</t>
  </si>
  <si>
    <t>ALL SINGLETO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1" numFmtId="0" xfId="0" applyFont="1"/>
    <xf borderId="1" fillId="0" fontId="1" numFmtId="0" xfId="0" applyAlignment="1" applyBorder="1" applyFont="1">
      <alignment readingOrder="0"/>
    </xf>
    <xf borderId="2" fillId="0" fontId="2" numFmtId="0" xfId="0" applyAlignment="1" applyBorder="1" applyFont="1">
      <alignment readingOrder="0"/>
    </xf>
    <xf borderId="3" fillId="0" fontId="2" numFmtId="0" xfId="0" applyAlignment="1" applyBorder="1" applyFont="1">
      <alignment readingOrder="0"/>
    </xf>
    <xf borderId="4" fillId="0" fontId="1" numFmtId="0" xfId="0" applyAlignment="1" applyBorder="1" applyFont="1">
      <alignment readingOrder="0"/>
    </xf>
    <xf borderId="0" fillId="0" fontId="2" numFmtId="0" xfId="0" applyAlignment="1" applyFont="1">
      <alignment readingOrder="0"/>
    </xf>
    <xf borderId="5" fillId="0" fontId="2" numFmtId="0" xfId="0" applyAlignment="1" applyBorder="1" applyFont="1">
      <alignment readingOrder="0"/>
    </xf>
    <xf borderId="6" fillId="0" fontId="1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8" fillId="0" fontId="2" numFmtId="0" xfId="0" applyAlignment="1" applyBorder="1" applyFont="1">
      <alignment readingOrder="0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FFFF00"/>
          <bgColor rgb="FFFFFF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0"/>
    <col customWidth="1" min="6" max="6" width="15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6</v>
      </c>
      <c r="B2" s="4">
        <v>4.5904</v>
      </c>
      <c r="C2" s="4">
        <v>0.31462</v>
      </c>
      <c r="D2" s="4">
        <v>0.003</v>
      </c>
      <c r="E2" s="5">
        <v>0.0045</v>
      </c>
    </row>
    <row r="3">
      <c r="A3" s="6" t="s">
        <v>7</v>
      </c>
      <c r="B3" s="7">
        <v>10.315</v>
      </c>
      <c r="C3" s="7">
        <v>0.50775</v>
      </c>
      <c r="D3" s="7">
        <v>0.007</v>
      </c>
      <c r="E3" s="8">
        <v>0.0095455</v>
      </c>
    </row>
    <row r="4">
      <c r="A4" s="9" t="s">
        <v>8</v>
      </c>
      <c r="B4" s="10">
        <v>1.7506</v>
      </c>
      <c r="C4" s="10">
        <v>0.14898</v>
      </c>
      <c r="D4" s="10">
        <v>0.058</v>
      </c>
      <c r="E4" s="11">
        <v>0.066923</v>
      </c>
    </row>
    <row r="5">
      <c r="A5" s="3" t="s">
        <v>9</v>
      </c>
      <c r="B5" s="4">
        <v>12.711</v>
      </c>
      <c r="C5" s="4">
        <v>0.2165</v>
      </c>
      <c r="D5" s="4">
        <v>0.001</v>
      </c>
      <c r="E5" s="5">
        <v>0.0021429</v>
      </c>
    </row>
    <row r="6">
      <c r="A6" s="6" t="s">
        <v>10</v>
      </c>
      <c r="B6" s="7">
        <v>33.157</v>
      </c>
      <c r="C6" s="7">
        <v>0.41888</v>
      </c>
      <c r="D6" s="7">
        <v>0.001</v>
      </c>
      <c r="E6" s="8">
        <v>0.0021429</v>
      </c>
    </row>
    <row r="7">
      <c r="A7" s="9" t="s">
        <v>11</v>
      </c>
      <c r="B7" s="10">
        <v>20.014</v>
      </c>
      <c r="C7" s="10">
        <v>0.30317</v>
      </c>
      <c r="D7" s="10">
        <v>0.001</v>
      </c>
      <c r="E7" s="11">
        <v>0.0021429</v>
      </c>
    </row>
    <row r="8">
      <c r="A8" s="3" t="s">
        <v>12</v>
      </c>
      <c r="B8" s="4">
        <v>0.56764</v>
      </c>
      <c r="C8" s="4">
        <v>0.01987</v>
      </c>
      <c r="D8" s="4">
        <v>0.701</v>
      </c>
      <c r="E8" s="5">
        <v>0.701</v>
      </c>
    </row>
    <row r="9">
      <c r="A9" s="6" t="s">
        <v>13</v>
      </c>
      <c r="B9" s="7">
        <v>0.71493</v>
      </c>
      <c r="C9" s="7">
        <v>0.024898</v>
      </c>
      <c r="D9" s="7">
        <v>0.652</v>
      </c>
      <c r="E9" s="8">
        <v>0.69857</v>
      </c>
    </row>
    <row r="10">
      <c r="A10" s="9" t="s">
        <v>14</v>
      </c>
      <c r="B10" s="10">
        <v>3.9428</v>
      </c>
      <c r="C10" s="10">
        <v>0.12343</v>
      </c>
      <c r="D10" s="10">
        <v>0.009</v>
      </c>
      <c r="E10" s="11">
        <v>0.01125</v>
      </c>
    </row>
    <row r="11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1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3" t="s">
        <v>6</v>
      </c>
      <c r="B12" s="4">
        <v>3.4244</v>
      </c>
      <c r="C12" s="4">
        <v>0.25509</v>
      </c>
      <c r="D12" s="4">
        <v>0.004</v>
      </c>
      <c r="E12" s="5">
        <v>0.0066667</v>
      </c>
    </row>
    <row r="13">
      <c r="A13" s="6" t="s">
        <v>7</v>
      </c>
      <c r="B13" s="7">
        <v>5.6792</v>
      </c>
      <c r="C13" s="7">
        <v>0.36221</v>
      </c>
      <c r="D13" s="7">
        <v>0.007</v>
      </c>
      <c r="E13" s="8">
        <v>0.0095455</v>
      </c>
    </row>
    <row r="14">
      <c r="A14" s="9" t="s">
        <v>8</v>
      </c>
      <c r="B14" s="10">
        <v>1.5864</v>
      </c>
      <c r="C14" s="10">
        <v>0.13692</v>
      </c>
      <c r="D14" s="10">
        <v>0.081</v>
      </c>
      <c r="E14" s="11">
        <v>0.093462</v>
      </c>
    </row>
    <row r="15">
      <c r="A15" s="3" t="s">
        <v>10</v>
      </c>
      <c r="B15" s="4">
        <v>24.294</v>
      </c>
      <c r="C15" s="4">
        <v>0.34561</v>
      </c>
      <c r="D15" s="4">
        <v>0.001</v>
      </c>
      <c r="E15" s="5">
        <v>0.0021429</v>
      </c>
    </row>
    <row r="16">
      <c r="A16" s="6" t="s">
        <v>9</v>
      </c>
      <c r="B16" s="7">
        <v>8.8592</v>
      </c>
      <c r="C16" s="7">
        <v>0.16149</v>
      </c>
      <c r="D16" s="7">
        <v>0.001</v>
      </c>
      <c r="E16" s="8">
        <v>0.0021429</v>
      </c>
    </row>
    <row r="17">
      <c r="A17" s="9" t="s">
        <v>11</v>
      </c>
      <c r="B17" s="10">
        <v>15.143</v>
      </c>
      <c r="C17" s="10">
        <v>0.24766</v>
      </c>
      <c r="D17" s="10">
        <v>0.001</v>
      </c>
      <c r="E17" s="11">
        <v>0.0021429</v>
      </c>
    </row>
    <row r="18">
      <c r="A18" s="3" t="s">
        <v>12</v>
      </c>
      <c r="B18" s="4">
        <v>0.57128</v>
      </c>
      <c r="C18" s="4">
        <v>0.019995</v>
      </c>
      <c r="D18" s="4">
        <v>0.878</v>
      </c>
      <c r="E18" s="5">
        <v>0.878</v>
      </c>
    </row>
    <row r="19">
      <c r="A19" s="6" t="s">
        <v>13</v>
      </c>
      <c r="B19" s="7">
        <v>0.6446</v>
      </c>
      <c r="C19" s="7">
        <v>0.022504</v>
      </c>
      <c r="D19" s="7">
        <v>0.847</v>
      </c>
      <c r="E19" s="8">
        <v>0.878</v>
      </c>
    </row>
    <row r="20">
      <c r="A20" s="9" t="s">
        <v>14</v>
      </c>
      <c r="B20" s="10">
        <v>2.8087</v>
      </c>
      <c r="C20" s="10">
        <v>0.091166</v>
      </c>
      <c r="D20" s="10">
        <v>0.013</v>
      </c>
      <c r="E20" s="11">
        <v>0.01625</v>
      </c>
    </row>
  </sheetData>
  <conditionalFormatting sqref="D1:D988">
    <cfRule type="cellIs" dxfId="0" priority="1" operator="lessThan">
      <formula>0.05</formula>
    </cfRule>
  </conditionalFormatting>
  <conditionalFormatting sqref="E1:E988">
    <cfRule type="cellIs" dxfId="0" priority="2" operator="lessThan">
      <formula>0.05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0"/>
    <col customWidth="1" min="6" max="6" width="15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6</v>
      </c>
      <c r="B2" s="4">
        <v>6.2106</v>
      </c>
      <c r="C2" s="4">
        <v>0.38312</v>
      </c>
      <c r="D2" s="4">
        <v>0.003</v>
      </c>
      <c r="E2" s="5">
        <v>0.0045</v>
      </c>
    </row>
    <row r="3">
      <c r="A3" s="6" t="s">
        <v>7</v>
      </c>
      <c r="B3" s="7">
        <v>21.825</v>
      </c>
      <c r="C3" s="7">
        <v>0.68578</v>
      </c>
      <c r="D3" s="7">
        <v>0.007</v>
      </c>
      <c r="E3" s="8">
        <v>0.0095455</v>
      </c>
    </row>
    <row r="4">
      <c r="A4" s="9" t="s">
        <v>8</v>
      </c>
      <c r="B4" s="10">
        <v>2.663</v>
      </c>
      <c r="C4" s="10">
        <v>0.2103</v>
      </c>
      <c r="D4" s="10">
        <v>0.03</v>
      </c>
      <c r="E4" s="11">
        <v>0.034615</v>
      </c>
    </row>
    <row r="5">
      <c r="A5" s="3" t="s">
        <v>9</v>
      </c>
      <c r="B5" s="4">
        <v>18.169</v>
      </c>
      <c r="C5" s="4">
        <v>0.28314</v>
      </c>
      <c r="D5" s="4">
        <v>0.001</v>
      </c>
      <c r="E5" s="5">
        <v>0.0016667</v>
      </c>
    </row>
    <row r="6">
      <c r="A6" s="6" t="s">
        <v>10</v>
      </c>
      <c r="B6" s="7">
        <v>82.76</v>
      </c>
      <c r="C6" s="7">
        <v>0.64275</v>
      </c>
      <c r="D6" s="7">
        <v>0.001</v>
      </c>
      <c r="E6" s="8">
        <v>0.0016667</v>
      </c>
    </row>
    <row r="7">
      <c r="A7" s="9" t="s">
        <v>11</v>
      </c>
      <c r="B7" s="10">
        <v>39.686</v>
      </c>
      <c r="C7" s="10">
        <v>0.46315</v>
      </c>
      <c r="D7" s="10">
        <v>0.001</v>
      </c>
      <c r="E7" s="11">
        <v>0.0016667</v>
      </c>
    </row>
    <row r="8">
      <c r="A8" s="3" t="s">
        <v>12</v>
      </c>
      <c r="B8" s="4">
        <v>0.53693</v>
      </c>
      <c r="C8" s="4">
        <v>0.018815</v>
      </c>
      <c r="D8" s="4">
        <v>0.654</v>
      </c>
      <c r="E8" s="5">
        <v>0.654</v>
      </c>
    </row>
    <row r="9">
      <c r="A9" s="6" t="s">
        <v>13</v>
      </c>
      <c r="B9" s="7">
        <v>0.98083</v>
      </c>
      <c r="C9" s="7">
        <v>0.033844</v>
      </c>
      <c r="D9" s="7">
        <v>0.393</v>
      </c>
      <c r="E9" s="8">
        <v>0.42107</v>
      </c>
    </row>
    <row r="10">
      <c r="A10" s="9" t="s">
        <v>14</v>
      </c>
      <c r="B10" s="10">
        <v>5.0229</v>
      </c>
      <c r="C10" s="10">
        <v>0.1521</v>
      </c>
      <c r="D10" s="10">
        <v>0.009</v>
      </c>
      <c r="E10" s="11">
        <v>0.01125</v>
      </c>
    </row>
    <row r="11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1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3" t="s">
        <v>6</v>
      </c>
      <c r="B12" s="4">
        <v>4.247</v>
      </c>
      <c r="C12" s="4">
        <v>0.2981</v>
      </c>
      <c r="D12" s="4">
        <v>0.003</v>
      </c>
      <c r="E12" s="5">
        <v>0.0040909</v>
      </c>
    </row>
    <row r="13">
      <c r="A13" s="6" t="s">
        <v>7</v>
      </c>
      <c r="B13" s="7">
        <v>9.2605</v>
      </c>
      <c r="C13" s="7">
        <v>0.4808</v>
      </c>
      <c r="D13" s="7">
        <v>0.007</v>
      </c>
      <c r="E13" s="8">
        <v>0.00875</v>
      </c>
    </row>
    <row r="14">
      <c r="A14" s="9" t="s">
        <v>8</v>
      </c>
      <c r="B14" s="10">
        <v>2.1783</v>
      </c>
      <c r="C14" s="10">
        <v>0.17887</v>
      </c>
      <c r="D14" s="10">
        <v>0.016</v>
      </c>
      <c r="E14" s="11">
        <v>0.018462</v>
      </c>
    </row>
    <row r="15">
      <c r="A15" s="3" t="s">
        <v>9</v>
      </c>
      <c r="B15" s="4">
        <v>10.398</v>
      </c>
      <c r="C15" s="4">
        <v>0.18438</v>
      </c>
      <c r="D15" s="4">
        <v>0.001</v>
      </c>
      <c r="E15" s="5">
        <v>0.001875</v>
      </c>
    </row>
    <row r="16">
      <c r="A16" s="6" t="s">
        <v>10</v>
      </c>
      <c r="B16" s="7">
        <v>48.116</v>
      </c>
      <c r="C16" s="7">
        <v>0.51124</v>
      </c>
      <c r="D16" s="7">
        <v>0.001</v>
      </c>
      <c r="E16" s="8">
        <v>0.001875</v>
      </c>
    </row>
    <row r="17">
      <c r="A17" s="9" t="s">
        <v>11</v>
      </c>
      <c r="B17" s="10">
        <v>24.022</v>
      </c>
      <c r="C17" s="10">
        <v>0.34307</v>
      </c>
      <c r="D17" s="10">
        <v>0.001</v>
      </c>
      <c r="E17" s="11">
        <v>0.001875</v>
      </c>
    </row>
    <row r="18">
      <c r="A18" s="3" t="s">
        <v>12</v>
      </c>
      <c r="B18" s="4">
        <v>0.60771</v>
      </c>
      <c r="C18" s="4">
        <v>0.021243</v>
      </c>
      <c r="D18" s="4">
        <v>0.794</v>
      </c>
      <c r="E18" s="5">
        <v>0.794</v>
      </c>
    </row>
    <row r="19">
      <c r="A19" s="6" t="s">
        <v>13</v>
      </c>
      <c r="B19" s="7">
        <v>0.83542</v>
      </c>
      <c r="C19" s="7">
        <v>0.028972</v>
      </c>
      <c r="D19" s="7">
        <v>0.553</v>
      </c>
      <c r="E19" s="8">
        <v>0.5925</v>
      </c>
    </row>
    <row r="20">
      <c r="A20" s="9" t="s">
        <v>14</v>
      </c>
      <c r="B20" s="10">
        <v>3.7851</v>
      </c>
      <c r="C20" s="10">
        <v>0.11909</v>
      </c>
      <c r="D20" s="10">
        <v>0.003</v>
      </c>
      <c r="E20" s="11">
        <v>0.0040909</v>
      </c>
    </row>
  </sheetData>
  <conditionalFormatting sqref="D1:D988">
    <cfRule type="cellIs" dxfId="0" priority="1" operator="lessThan">
      <formula>0.05</formula>
    </cfRule>
  </conditionalFormatting>
  <conditionalFormatting sqref="E1:E988">
    <cfRule type="cellIs" dxfId="0" priority="2" operator="lessThan">
      <formula>0.05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0"/>
    <col customWidth="1" min="6" max="6" width="15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6</v>
      </c>
      <c r="B2" s="4">
        <v>4.0048</v>
      </c>
      <c r="C2" s="4">
        <v>0.28596</v>
      </c>
      <c r="D2" s="4">
        <v>0.003</v>
      </c>
      <c r="E2" s="5">
        <v>0.0040909</v>
      </c>
    </row>
    <row r="3">
      <c r="A3" s="6" t="s">
        <v>7</v>
      </c>
      <c r="B3" s="7">
        <v>7.3734</v>
      </c>
      <c r="C3" s="7">
        <v>0.42441</v>
      </c>
      <c r="D3" s="7">
        <v>0.007</v>
      </c>
      <c r="E3" s="8">
        <v>0.00875</v>
      </c>
    </row>
    <row r="4">
      <c r="A4" s="9" t="s">
        <v>8</v>
      </c>
      <c r="B4" s="10">
        <v>1.7818</v>
      </c>
      <c r="C4" s="10">
        <v>0.15123</v>
      </c>
      <c r="D4" s="10">
        <v>0.029</v>
      </c>
      <c r="E4" s="11">
        <v>0.033462</v>
      </c>
    </row>
    <row r="5">
      <c r="A5" s="3" t="s">
        <v>9</v>
      </c>
      <c r="B5" s="4">
        <v>9.9866</v>
      </c>
      <c r="C5" s="4">
        <v>0.17837</v>
      </c>
      <c r="D5" s="4">
        <v>0.001</v>
      </c>
      <c r="E5" s="5">
        <v>0.0021429</v>
      </c>
    </row>
    <row r="6">
      <c r="A6" s="6" t="s">
        <v>10</v>
      </c>
      <c r="B6" s="7">
        <v>23.14</v>
      </c>
      <c r="C6" s="7">
        <v>0.33468</v>
      </c>
      <c r="D6" s="7">
        <v>0.001</v>
      </c>
      <c r="E6" s="8">
        <v>0.0021429</v>
      </c>
    </row>
    <row r="7">
      <c r="A7" s="9" t="s">
        <v>11</v>
      </c>
      <c r="B7" s="10">
        <v>14.304</v>
      </c>
      <c r="C7" s="10">
        <v>0.2372</v>
      </c>
      <c r="D7" s="10">
        <v>0.001</v>
      </c>
      <c r="E7" s="11">
        <v>0.0021429</v>
      </c>
    </row>
    <row r="8">
      <c r="A8" s="3" t="s">
        <v>12</v>
      </c>
      <c r="B8" s="4">
        <v>0.7072</v>
      </c>
      <c r="C8" s="4">
        <v>0.024635</v>
      </c>
      <c r="D8" s="4">
        <v>0.639</v>
      </c>
      <c r="E8" s="5">
        <v>0.662</v>
      </c>
    </row>
    <row r="9">
      <c r="A9" s="6" t="s">
        <v>13</v>
      </c>
      <c r="B9" s="7">
        <v>0.76492</v>
      </c>
      <c r="C9" s="7">
        <v>0.026592</v>
      </c>
      <c r="D9" s="7">
        <v>0.662</v>
      </c>
      <c r="E9" s="8">
        <v>0.662</v>
      </c>
    </row>
    <row r="10">
      <c r="A10" s="9" t="s">
        <v>14</v>
      </c>
      <c r="B10" s="10">
        <v>3.1187</v>
      </c>
      <c r="C10" s="10">
        <v>0.10022</v>
      </c>
      <c r="D10" s="10">
        <v>0.003</v>
      </c>
      <c r="E10" s="11">
        <v>0.0040909</v>
      </c>
    </row>
    <row r="11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1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3" t="s">
        <v>6</v>
      </c>
      <c r="B12" s="4">
        <v>2.9853</v>
      </c>
      <c r="C12" s="4">
        <v>0.2299</v>
      </c>
      <c r="D12" s="4">
        <v>0.004</v>
      </c>
      <c r="E12" s="5">
        <v>0.006</v>
      </c>
    </row>
    <row r="13">
      <c r="A13" s="6" t="s">
        <v>7</v>
      </c>
      <c r="B13" s="7">
        <v>4.2202</v>
      </c>
      <c r="C13" s="7">
        <v>0.29677</v>
      </c>
      <c r="D13" s="7">
        <v>0.007</v>
      </c>
      <c r="E13" s="8">
        <v>0.0095455</v>
      </c>
    </row>
    <row r="14">
      <c r="A14" s="6" t="s">
        <v>8</v>
      </c>
      <c r="B14" s="7">
        <v>1.549</v>
      </c>
      <c r="C14" s="7">
        <v>0.13412</v>
      </c>
      <c r="D14" s="7">
        <v>0.061</v>
      </c>
      <c r="E14" s="8">
        <v>0.070385</v>
      </c>
    </row>
    <row r="15">
      <c r="A15" s="3" t="s">
        <v>9</v>
      </c>
      <c r="B15" s="4">
        <v>6.9417</v>
      </c>
      <c r="C15" s="4">
        <v>0.13112</v>
      </c>
      <c r="D15" s="4">
        <v>0.001</v>
      </c>
      <c r="E15" s="5">
        <v>0.001875</v>
      </c>
    </row>
    <row r="16">
      <c r="A16" s="6" t="s">
        <v>10</v>
      </c>
      <c r="B16" s="7">
        <v>16.258</v>
      </c>
      <c r="C16" s="7">
        <v>0.26114</v>
      </c>
      <c r="D16" s="7">
        <v>0.001</v>
      </c>
      <c r="E16" s="8">
        <v>0.001875</v>
      </c>
    </row>
    <row r="17">
      <c r="A17" s="6" t="s">
        <v>11</v>
      </c>
      <c r="B17" s="7">
        <v>10.491</v>
      </c>
      <c r="C17" s="7">
        <v>0.18571</v>
      </c>
      <c r="D17" s="7">
        <v>0.001</v>
      </c>
      <c r="E17" s="8">
        <v>0.001875</v>
      </c>
    </row>
    <row r="18">
      <c r="A18" s="3" t="s">
        <v>12</v>
      </c>
      <c r="B18" s="4">
        <v>0.67805</v>
      </c>
      <c r="C18" s="4">
        <v>0.023643</v>
      </c>
      <c r="D18" s="4">
        <v>0.876</v>
      </c>
      <c r="E18" s="5">
        <v>0.876</v>
      </c>
    </row>
    <row r="19">
      <c r="A19" s="6" t="s">
        <v>13</v>
      </c>
      <c r="B19" s="7">
        <v>0.71079</v>
      </c>
      <c r="C19" s="7">
        <v>0.024757</v>
      </c>
      <c r="D19" s="7">
        <v>0.863</v>
      </c>
      <c r="E19" s="8">
        <v>0.876</v>
      </c>
    </row>
    <row r="20">
      <c r="A20" s="9" t="s">
        <v>14</v>
      </c>
      <c r="B20" s="10">
        <v>2.1879</v>
      </c>
      <c r="C20" s="10">
        <v>0.072477</v>
      </c>
      <c r="D20" s="10">
        <v>0.011</v>
      </c>
      <c r="E20" s="11">
        <v>0.01375</v>
      </c>
    </row>
  </sheetData>
  <conditionalFormatting sqref="D1:D988">
    <cfRule type="cellIs" dxfId="0" priority="1" operator="lessThan">
      <formula>0.05</formula>
    </cfRule>
  </conditionalFormatting>
  <conditionalFormatting sqref="E1:E988">
    <cfRule type="cellIs" dxfId="0" priority="2" operator="lessThan">
      <formula>0.05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0"/>
    <col customWidth="1" min="6" max="6" width="15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6</v>
      </c>
      <c r="B2" s="4">
        <v>4.1914</v>
      </c>
      <c r="C2" s="4">
        <v>0.29535</v>
      </c>
      <c r="D2" s="4">
        <v>0.003</v>
      </c>
      <c r="E2" s="5">
        <v>0.0045</v>
      </c>
    </row>
    <row r="3">
      <c r="A3" s="6" t="s">
        <v>7</v>
      </c>
      <c r="B3" s="7">
        <v>10.528</v>
      </c>
      <c r="C3" s="7">
        <v>0.51285</v>
      </c>
      <c r="D3" s="7">
        <v>0.007</v>
      </c>
      <c r="E3" s="8">
        <v>0.0095455</v>
      </c>
    </row>
    <row r="4">
      <c r="A4" s="9" t="s">
        <v>8</v>
      </c>
      <c r="B4" s="10">
        <v>3.4438</v>
      </c>
      <c r="C4" s="10">
        <v>0.25616</v>
      </c>
      <c r="D4" s="10">
        <v>0.013</v>
      </c>
      <c r="E4" s="11">
        <v>0.01625</v>
      </c>
    </row>
    <row r="5">
      <c r="A5" s="3" t="s">
        <v>9</v>
      </c>
      <c r="B5" s="4">
        <v>6.7185</v>
      </c>
      <c r="C5" s="4">
        <v>0.12744</v>
      </c>
      <c r="D5" s="4">
        <v>0.001</v>
      </c>
      <c r="E5" s="5">
        <v>0.001875</v>
      </c>
    </row>
    <row r="6">
      <c r="A6" s="6" t="s">
        <v>10</v>
      </c>
      <c r="B6" s="7">
        <v>31.899</v>
      </c>
      <c r="C6" s="7">
        <v>0.40949</v>
      </c>
      <c r="D6" s="7">
        <v>0.001</v>
      </c>
      <c r="E6" s="8">
        <v>0.001875</v>
      </c>
    </row>
    <row r="7">
      <c r="A7" s="9" t="s">
        <v>11</v>
      </c>
      <c r="B7" s="10">
        <v>14.877</v>
      </c>
      <c r="C7" s="10">
        <v>0.24438</v>
      </c>
      <c r="D7" s="10">
        <v>0.001</v>
      </c>
      <c r="E7" s="11">
        <v>0.001875</v>
      </c>
    </row>
    <row r="8">
      <c r="A8" s="3" t="s">
        <v>12</v>
      </c>
      <c r="B8" s="4">
        <v>0.56927</v>
      </c>
      <c r="C8" s="4">
        <v>0.019926</v>
      </c>
      <c r="D8" s="4">
        <v>0.878</v>
      </c>
      <c r="E8" s="5">
        <v>0.878</v>
      </c>
    </row>
    <row r="9">
      <c r="A9" s="6" t="s">
        <v>13</v>
      </c>
      <c r="B9" s="7">
        <v>1.2206</v>
      </c>
      <c r="C9" s="7">
        <v>0.041772</v>
      </c>
      <c r="D9" s="7">
        <v>0.206</v>
      </c>
      <c r="E9" s="8">
        <v>0.23769</v>
      </c>
    </row>
    <row r="10">
      <c r="A10" s="9" t="s">
        <v>14</v>
      </c>
      <c r="B10" s="10">
        <v>0.94122</v>
      </c>
      <c r="C10" s="10">
        <v>0.032522</v>
      </c>
      <c r="D10" s="10">
        <v>0.507</v>
      </c>
      <c r="E10" s="11">
        <v>0.54321</v>
      </c>
    </row>
    <row r="11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1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3" t="s">
        <v>6</v>
      </c>
      <c r="B12" s="4">
        <v>2.8046</v>
      </c>
      <c r="C12" s="4">
        <v>0.21903</v>
      </c>
      <c r="D12" s="4">
        <v>0.003</v>
      </c>
      <c r="E12" s="5">
        <v>0.005</v>
      </c>
    </row>
    <row r="13">
      <c r="A13" s="6" t="s">
        <v>7</v>
      </c>
      <c r="B13" s="7">
        <v>2.8736</v>
      </c>
      <c r="C13" s="7">
        <v>0.22322</v>
      </c>
      <c r="D13" s="7">
        <v>0.007</v>
      </c>
      <c r="E13" s="8">
        <v>0.0095455</v>
      </c>
    </row>
    <row r="14">
      <c r="A14" s="9" t="s">
        <v>8</v>
      </c>
      <c r="B14" s="10">
        <v>1.1557</v>
      </c>
      <c r="C14" s="10">
        <v>0.10359</v>
      </c>
      <c r="D14" s="10">
        <v>0.257</v>
      </c>
      <c r="E14" s="11">
        <v>0.29654</v>
      </c>
    </row>
    <row r="15">
      <c r="A15" s="3" t="s">
        <v>9</v>
      </c>
      <c r="B15" s="4">
        <v>3.5732</v>
      </c>
      <c r="C15" s="4">
        <v>0.07208</v>
      </c>
      <c r="D15" s="4">
        <v>0.001</v>
      </c>
      <c r="E15" s="5">
        <v>0.001875</v>
      </c>
    </row>
    <row r="16">
      <c r="A16" s="6" t="s">
        <v>10</v>
      </c>
      <c r="B16" s="7">
        <v>8.0254</v>
      </c>
      <c r="C16" s="7">
        <v>0.14855</v>
      </c>
      <c r="D16" s="7">
        <v>0.001</v>
      </c>
      <c r="E16" s="8">
        <v>0.001875</v>
      </c>
    </row>
    <row r="17">
      <c r="A17" s="9" t="s">
        <v>11</v>
      </c>
      <c r="B17" s="10">
        <v>5.6169</v>
      </c>
      <c r="C17" s="10">
        <v>0.10882</v>
      </c>
      <c r="D17" s="10">
        <v>0.001</v>
      </c>
      <c r="E17" s="11">
        <v>0.001875</v>
      </c>
    </row>
    <row r="18">
      <c r="A18" s="3" t="s">
        <v>12</v>
      </c>
      <c r="B18" s="4">
        <v>0.56927</v>
      </c>
      <c r="C18" s="4">
        <v>0.019926</v>
      </c>
      <c r="D18" s="4">
        <v>0.878</v>
      </c>
      <c r="E18" s="5">
        <v>0.878</v>
      </c>
    </row>
    <row r="19">
      <c r="A19" s="6" t="s">
        <v>13</v>
      </c>
      <c r="B19" s="7">
        <v>2.0614</v>
      </c>
      <c r="C19" s="7">
        <v>0.068572</v>
      </c>
      <c r="D19" s="7">
        <v>0.004</v>
      </c>
      <c r="E19" s="8">
        <v>0.006</v>
      </c>
    </row>
    <row r="20">
      <c r="A20" s="9" t="s">
        <v>14</v>
      </c>
      <c r="B20" s="10">
        <v>1.1058</v>
      </c>
      <c r="C20" s="10">
        <v>0.037993</v>
      </c>
      <c r="D20" s="10">
        <v>0.305</v>
      </c>
      <c r="E20" s="11">
        <v>0.32679</v>
      </c>
    </row>
  </sheetData>
  <conditionalFormatting sqref="D1:D988">
    <cfRule type="cellIs" dxfId="0" priority="1" operator="lessThan">
      <formula>0.05</formula>
    </cfRule>
  </conditionalFormatting>
  <conditionalFormatting sqref="E1:E988">
    <cfRule type="cellIs" dxfId="0" priority="2" operator="lessThan">
      <formula>0.05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0"/>
    <col customWidth="1" min="6" max="6" width="15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6</v>
      </c>
      <c r="B2" s="4">
        <v>2.644</v>
      </c>
      <c r="C2" s="4">
        <v>0.20911</v>
      </c>
      <c r="D2" s="4">
        <v>0.056</v>
      </c>
      <c r="E2" s="5">
        <v>0.07375</v>
      </c>
    </row>
    <row r="3">
      <c r="A3" s="6" t="s">
        <v>7</v>
      </c>
      <c r="B3" s="7">
        <v>4.9167</v>
      </c>
      <c r="C3" s="7">
        <v>0.32961</v>
      </c>
      <c r="D3" s="7">
        <v>0.007</v>
      </c>
      <c r="E3" s="8">
        <v>0.0175</v>
      </c>
    </row>
    <row r="4">
      <c r="A4" s="12" t="s">
        <v>8</v>
      </c>
      <c r="B4" s="7">
        <v>1.1875</v>
      </c>
      <c r="C4" s="7">
        <v>0.10615</v>
      </c>
      <c r="D4" s="7">
        <v>0.284</v>
      </c>
      <c r="E4" s="7">
        <v>0.32769</v>
      </c>
    </row>
    <row r="5">
      <c r="A5" s="3" t="s">
        <v>9</v>
      </c>
      <c r="B5" s="4">
        <v>6.6459</v>
      </c>
      <c r="C5" s="4">
        <v>0.12624</v>
      </c>
      <c r="D5" s="4">
        <v>0.003</v>
      </c>
      <c r="E5" s="5">
        <v>0.01125</v>
      </c>
    </row>
    <row r="6">
      <c r="A6" s="6" t="s">
        <v>10</v>
      </c>
      <c r="B6" s="7">
        <v>21.95</v>
      </c>
      <c r="C6" s="7">
        <v>0.32303</v>
      </c>
      <c r="D6" s="7">
        <v>0.001</v>
      </c>
      <c r="E6" s="8">
        <v>0.005</v>
      </c>
    </row>
    <row r="7">
      <c r="A7" s="6" t="s">
        <v>11</v>
      </c>
      <c r="B7" s="7">
        <v>14.91</v>
      </c>
      <c r="C7" s="7">
        <v>0.24479</v>
      </c>
      <c r="D7" s="7">
        <v>0.001</v>
      </c>
      <c r="E7" s="8">
        <v>0.005</v>
      </c>
    </row>
    <row r="8">
      <c r="A8" s="3" t="s">
        <v>12</v>
      </c>
      <c r="B8" s="4">
        <v>0.55944</v>
      </c>
      <c r="C8" s="4">
        <v>0.019588</v>
      </c>
      <c r="D8" s="4">
        <v>0.626</v>
      </c>
      <c r="E8" s="5">
        <v>0.67071</v>
      </c>
    </row>
    <row r="9">
      <c r="A9" s="6" t="s">
        <v>13</v>
      </c>
      <c r="B9" s="7">
        <v>0.53892</v>
      </c>
      <c r="C9" s="7">
        <v>0.018884</v>
      </c>
      <c r="D9" s="7">
        <v>0.734</v>
      </c>
      <c r="E9" s="8">
        <v>0.734</v>
      </c>
    </row>
    <row r="10">
      <c r="A10" s="9" t="s">
        <v>14</v>
      </c>
      <c r="B10" s="10">
        <v>2.7288</v>
      </c>
      <c r="C10" s="10">
        <v>0.088802</v>
      </c>
      <c r="D10" s="10">
        <v>0.036</v>
      </c>
      <c r="E10" s="11">
        <v>0.054</v>
      </c>
    </row>
    <row r="11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1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3" t="s">
        <v>6</v>
      </c>
      <c r="B12" s="4">
        <v>3.7563</v>
      </c>
      <c r="C12" s="4">
        <v>0.27306</v>
      </c>
      <c r="D12" s="4">
        <v>0.005</v>
      </c>
      <c r="E12" s="5">
        <v>0.0075</v>
      </c>
    </row>
    <row r="13">
      <c r="A13" s="6" t="s">
        <v>7</v>
      </c>
      <c r="B13" s="7">
        <v>6.6208</v>
      </c>
      <c r="C13" s="7">
        <v>0.39834</v>
      </c>
      <c r="D13" s="7">
        <v>0.007</v>
      </c>
      <c r="E13" s="8">
        <v>0.0095455</v>
      </c>
    </row>
    <row r="14">
      <c r="A14" s="9" t="s">
        <v>8</v>
      </c>
      <c r="B14" s="10">
        <v>1.3624</v>
      </c>
      <c r="C14" s="10">
        <v>0.11991</v>
      </c>
      <c r="D14" s="10">
        <v>0.16</v>
      </c>
      <c r="E14" s="11">
        <v>0.17143</v>
      </c>
    </row>
    <row r="15">
      <c r="A15" s="3" t="s">
        <v>9</v>
      </c>
      <c r="B15" s="4">
        <v>10.307</v>
      </c>
      <c r="C15" s="4">
        <v>0.18306</v>
      </c>
      <c r="D15" s="4">
        <v>0.001</v>
      </c>
      <c r="E15" s="5">
        <v>0.0021429</v>
      </c>
    </row>
    <row r="16">
      <c r="A16" s="6" t="s">
        <v>10</v>
      </c>
      <c r="B16" s="7">
        <v>43.43</v>
      </c>
      <c r="C16" s="7">
        <v>0.48563</v>
      </c>
      <c r="D16" s="7">
        <v>0.001</v>
      </c>
      <c r="E16" s="8">
        <v>0.0021429</v>
      </c>
    </row>
    <row r="17">
      <c r="A17" s="9" t="s">
        <v>11</v>
      </c>
      <c r="B17" s="10">
        <v>19.482</v>
      </c>
      <c r="C17" s="10">
        <v>0.29752</v>
      </c>
      <c r="D17" s="10">
        <v>0.001</v>
      </c>
      <c r="E17" s="11">
        <v>0.0021429</v>
      </c>
    </row>
    <row r="18">
      <c r="A18" s="3" t="s">
        <v>12</v>
      </c>
      <c r="B18" s="4">
        <v>0.9716</v>
      </c>
      <c r="C18" s="4">
        <v>0.033536</v>
      </c>
      <c r="D18" s="4">
        <v>0.413</v>
      </c>
      <c r="E18" s="5">
        <v>0.413</v>
      </c>
    </row>
    <row r="19">
      <c r="A19" s="6" t="s">
        <v>13</v>
      </c>
      <c r="B19" s="7">
        <v>1.8653</v>
      </c>
      <c r="C19" s="7">
        <v>0.062456</v>
      </c>
      <c r="D19" s="7">
        <v>0.085</v>
      </c>
      <c r="E19" s="8">
        <v>0.098077</v>
      </c>
    </row>
    <row r="20">
      <c r="A20" s="9" t="s">
        <v>14</v>
      </c>
      <c r="B20" s="10">
        <v>2.5911</v>
      </c>
      <c r="C20" s="10">
        <v>0.0847</v>
      </c>
      <c r="D20" s="10">
        <v>0.017</v>
      </c>
      <c r="E20" s="11">
        <v>0.02125</v>
      </c>
    </row>
  </sheetData>
  <conditionalFormatting sqref="D1:D988">
    <cfRule type="cellIs" dxfId="0" priority="1" operator="lessThan">
      <formula>0.05</formula>
    </cfRule>
  </conditionalFormatting>
  <conditionalFormatting sqref="E1:E988">
    <cfRule type="cellIs" dxfId="0" priority="2" operator="lessThan">
      <formula>0.05</formula>
    </cfRule>
  </conditionalFormatting>
  <drawing r:id="rId1"/>
</worksheet>
</file>